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20" yWindow="100" windowWidth="19440" windowHeight="12620" tabRatio="732"/>
  </bookViews>
  <sheets>
    <sheet name="S9 mutation in PHD domain" sheetId="6" r:id="rId1"/>
  </sheets>
  <definedNames>
    <definedName name="_xlnm.Print_Area" localSheetId="0">'S9 mutation in PHD domain'!$A$1:$F$10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</calcChain>
</file>

<file path=xl/sharedStrings.xml><?xml version="1.0" encoding="utf-8"?>
<sst xmlns="http://schemas.openxmlformats.org/spreadsheetml/2006/main" count="109" uniqueCount="107">
  <si>
    <t>PHF gene</t>
  </si>
  <si>
    <t>Gene size</t>
  </si>
  <si>
    <t>Mutation per kb</t>
  </si>
  <si>
    <t>Mutation in PHD domain</t>
  </si>
  <si>
    <t>KMT2C</t>
  </si>
  <si>
    <t>CHD4</t>
  </si>
  <si>
    <t>ASXL2</t>
  </si>
  <si>
    <t>BAZ2B</t>
  </si>
  <si>
    <t>SP110</t>
  </si>
  <si>
    <t>KDM4C</t>
  </si>
  <si>
    <t>CHD3</t>
  </si>
  <si>
    <t>TCF20</t>
  </si>
  <si>
    <t>PHF8</t>
  </si>
  <si>
    <t>PHF12</t>
  </si>
  <si>
    <t>KDM4A</t>
  </si>
  <si>
    <t>PHF11</t>
  </si>
  <si>
    <t>ASH1L</t>
  </si>
  <si>
    <t>INTS12</t>
  </si>
  <si>
    <t>BAZ1B</t>
  </si>
  <si>
    <t>KMT2B</t>
  </si>
  <si>
    <t>KAT6B</t>
  </si>
  <si>
    <t>KMT2E</t>
  </si>
  <si>
    <t>MLLT10</t>
  </si>
  <si>
    <t>CHD5</t>
  </si>
  <si>
    <t>SP140</t>
  </si>
  <si>
    <t>TRIM24</t>
  </si>
  <si>
    <t>BAZ1A</t>
  </si>
  <si>
    <t>CREBBP</t>
  </si>
  <si>
    <t>KDM5C</t>
  </si>
  <si>
    <t>ZMYND8</t>
  </si>
  <si>
    <t>PHRF1</t>
  </si>
  <si>
    <t>ASXL3</t>
  </si>
  <si>
    <t>ING1</t>
  </si>
  <si>
    <t>BPTF</t>
  </si>
  <si>
    <t>EP300</t>
  </si>
  <si>
    <t>ING4</t>
  </si>
  <si>
    <t>KDM2A</t>
  </si>
  <si>
    <t>TRIM28</t>
  </si>
  <si>
    <t>ASH2L</t>
  </si>
  <si>
    <t>BRD1</t>
  </si>
  <si>
    <t>PHF1</t>
  </si>
  <si>
    <t>PHF3</t>
  </si>
  <si>
    <t>KMT2D</t>
  </si>
  <si>
    <t>SP100</t>
  </si>
  <si>
    <t>BRPF1</t>
  </si>
  <si>
    <t>KDM5B</t>
  </si>
  <si>
    <t>SHPRH</t>
  </si>
  <si>
    <t>KMT2A</t>
  </si>
  <si>
    <t>DIDO1</t>
  </si>
  <si>
    <t>BRPF3</t>
  </si>
  <si>
    <t>PHF20L1</t>
  </si>
  <si>
    <t>JADE3</t>
  </si>
  <si>
    <t>NSD1</t>
  </si>
  <si>
    <t>ASXL1</t>
  </si>
  <si>
    <t>PHF23</t>
  </si>
  <si>
    <t>KDM2B</t>
  </si>
  <si>
    <t>WHSC1L1</t>
  </si>
  <si>
    <t>TAF3</t>
  </si>
  <si>
    <t>JADE2</t>
  </si>
  <si>
    <t>BAZ2A</t>
  </si>
  <si>
    <t>KAT6A</t>
  </si>
  <si>
    <t>JADE1</t>
  </si>
  <si>
    <t>PHF7</t>
  </si>
  <si>
    <t>PHF21B</t>
  </si>
  <si>
    <t>PHF2</t>
  </si>
  <si>
    <t>KDM5A</t>
  </si>
  <si>
    <t>MTF2</t>
  </si>
  <si>
    <t>KDM4B</t>
  </si>
  <si>
    <t>RAG2</t>
  </si>
  <si>
    <t>PHF19</t>
  </si>
  <si>
    <t>KIAA1045</t>
  </si>
  <si>
    <t>WHSC1</t>
  </si>
  <si>
    <t>PHF6</t>
  </si>
  <si>
    <t>TCF19</t>
  </si>
  <si>
    <t>TRIM33</t>
  </si>
  <si>
    <t>PHF13</t>
  </si>
  <si>
    <t>UBR7</t>
  </si>
  <si>
    <t>FBXL19</t>
  </si>
  <si>
    <t>RAI1</t>
  </si>
  <si>
    <t>G2E3</t>
  </si>
  <si>
    <t>PHF20</t>
  </si>
  <si>
    <t>ING3</t>
  </si>
  <si>
    <t>KDM7A</t>
  </si>
  <si>
    <t>AIRE</t>
  </si>
  <si>
    <t>ING2</t>
  </si>
  <si>
    <t>SP140L</t>
  </si>
  <si>
    <t>PHF14</t>
  </si>
  <si>
    <t>PYGO1</t>
  </si>
  <si>
    <t>CXXC1</t>
  </si>
  <si>
    <t>PYGO2</t>
  </si>
  <si>
    <t>TRIM66</t>
  </si>
  <si>
    <t>UHRF2</t>
  </si>
  <si>
    <t>DPF2</t>
  </si>
  <si>
    <t>ZMYND11</t>
  </si>
  <si>
    <t>ING5</t>
  </si>
  <si>
    <t>RSF1</t>
  </si>
  <si>
    <t>PHF21A</t>
  </si>
  <si>
    <t>MLLT6</t>
  </si>
  <si>
    <t>DPF1</t>
  </si>
  <si>
    <t>DPF3</t>
  </si>
  <si>
    <t>KDM5D</t>
  </si>
  <si>
    <t>PHF10</t>
  </si>
  <si>
    <t>UHRF1</t>
  </si>
  <si>
    <t>N/A</t>
  </si>
  <si>
    <t>Number of mutated patients</t>
  </si>
  <si>
    <t xml:space="preserve">Number of mutations </t>
  </si>
  <si>
    <t xml:space="preserve">Table 9. Mutation ratio and mutation number in PHD domain of PHF genes in TCGA breast canc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28">
    <xf numFmtId="0" fontId="0" fillId="0" borderId="0" xfId="0"/>
    <xf numFmtId="0" fontId="1" fillId="0" borderId="0" xfId="0" applyFont="1"/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NumberFormat="1" applyFont="1" applyFill="1" applyBorder="1" applyAlignment="1">
      <alignment horizontal="center" vertical="center" wrapText="1"/>
    </xf>
    <xf numFmtId="0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103"/>
  <sheetViews>
    <sheetView tabSelected="1" workbookViewId="0">
      <selection sqref="A1:F1"/>
    </sheetView>
  </sheetViews>
  <sheetFormatPr baseColWidth="10" defaultColWidth="8.625" defaultRowHeight="15" x14ac:dyDescent="0"/>
  <cols>
    <col min="1" max="1" width="11" style="7" bestFit="1" customWidth="1"/>
    <col min="2" max="2" width="24.125" style="17" customWidth="1"/>
    <col min="3" max="3" width="17.75" style="18" customWidth="1"/>
    <col min="4" max="5" width="19.125" style="10" customWidth="1"/>
    <col min="6" max="6" width="11.75" style="10" customWidth="1"/>
    <col min="7" max="16384" width="8.625" style="1"/>
  </cols>
  <sheetData>
    <row r="1" spans="1:6" ht="47.25" customHeight="1">
      <c r="A1" s="26" t="s">
        <v>106</v>
      </c>
      <c r="B1" s="27"/>
      <c r="C1" s="27"/>
      <c r="D1" s="27"/>
      <c r="E1" s="27"/>
      <c r="F1" s="27"/>
    </row>
    <row r="2" spans="1:6" s="6" customFormat="1" ht="30">
      <c r="A2" s="2" t="s">
        <v>0</v>
      </c>
      <c r="B2" s="3" t="s">
        <v>104</v>
      </c>
      <c r="C2" s="4" t="s">
        <v>105</v>
      </c>
      <c r="D2" s="5" t="s">
        <v>1</v>
      </c>
      <c r="E2" s="5" t="s">
        <v>2</v>
      </c>
      <c r="F2" s="5" t="s">
        <v>3</v>
      </c>
    </row>
    <row r="3" spans="1:6">
      <c r="A3" s="7" t="s">
        <v>4</v>
      </c>
      <c r="B3" s="8">
        <v>68</v>
      </c>
      <c r="C3" s="9">
        <v>81</v>
      </c>
      <c r="D3" s="10">
        <v>18672</v>
      </c>
      <c r="E3" s="11">
        <f t="shared" ref="E3:E34" si="0">C3/D3*1000</f>
        <v>4.3380462724935738</v>
      </c>
      <c r="F3" s="10">
        <v>12</v>
      </c>
    </row>
    <row r="4" spans="1:6">
      <c r="A4" s="7" t="s">
        <v>5</v>
      </c>
      <c r="B4" s="8">
        <v>20</v>
      </c>
      <c r="C4" s="9">
        <v>22</v>
      </c>
      <c r="D4" s="10">
        <v>6559</v>
      </c>
      <c r="E4" s="11">
        <f t="shared" si="0"/>
        <v>3.3541698429638664</v>
      </c>
    </row>
    <row r="5" spans="1:6">
      <c r="A5" s="7" t="s">
        <v>6</v>
      </c>
      <c r="B5" s="8">
        <v>16</v>
      </c>
      <c r="C5" s="9">
        <v>17</v>
      </c>
      <c r="D5" s="10">
        <v>7174</v>
      </c>
      <c r="E5" s="11">
        <f t="shared" si="0"/>
        <v>2.3696682464454977</v>
      </c>
    </row>
    <row r="6" spans="1:6">
      <c r="A6" s="7" t="s">
        <v>7</v>
      </c>
      <c r="B6" s="8">
        <v>15</v>
      </c>
      <c r="C6" s="9">
        <v>19</v>
      </c>
      <c r="D6" s="10">
        <v>8198</v>
      </c>
      <c r="E6" s="11">
        <f t="shared" si="0"/>
        <v>2.3176384484020494</v>
      </c>
      <c r="F6" s="10">
        <v>1</v>
      </c>
    </row>
    <row r="7" spans="1:6">
      <c r="A7" s="7" t="s">
        <v>8</v>
      </c>
      <c r="B7" s="8">
        <v>4</v>
      </c>
      <c r="C7" s="9">
        <v>5</v>
      </c>
      <c r="D7" s="10">
        <v>2519</v>
      </c>
      <c r="E7" s="12">
        <f t="shared" si="0"/>
        <v>1.9849146486701073</v>
      </c>
    </row>
    <row r="8" spans="1:6">
      <c r="A8" s="7" t="s">
        <v>9</v>
      </c>
      <c r="B8" s="8">
        <v>9</v>
      </c>
      <c r="C8" s="9">
        <v>9</v>
      </c>
      <c r="D8" s="10">
        <v>4687</v>
      </c>
      <c r="E8" s="12">
        <f t="shared" si="0"/>
        <v>1.9202048218476637</v>
      </c>
      <c r="F8" s="10">
        <v>1</v>
      </c>
    </row>
    <row r="9" spans="1:6">
      <c r="A9" s="7" t="s">
        <v>10</v>
      </c>
      <c r="B9" s="8">
        <v>14</v>
      </c>
      <c r="C9" s="9">
        <v>14</v>
      </c>
      <c r="D9" s="10">
        <v>7372</v>
      </c>
      <c r="E9" s="12">
        <f t="shared" si="0"/>
        <v>1.8990775908844277</v>
      </c>
      <c r="F9" s="10">
        <v>1</v>
      </c>
    </row>
    <row r="10" spans="1:6">
      <c r="A10" s="7" t="s">
        <v>11</v>
      </c>
      <c r="B10" s="8">
        <v>14</v>
      </c>
      <c r="C10" s="13">
        <v>14</v>
      </c>
      <c r="D10" s="10">
        <v>7428</v>
      </c>
      <c r="E10" s="12">
        <f t="shared" si="0"/>
        <v>1.884760366182014</v>
      </c>
    </row>
    <row r="11" spans="1:6">
      <c r="A11" s="7" t="s">
        <v>12</v>
      </c>
      <c r="B11" s="8">
        <v>9</v>
      </c>
      <c r="C11" s="9">
        <v>11</v>
      </c>
      <c r="D11" s="10">
        <v>6072</v>
      </c>
      <c r="E11" s="12">
        <f t="shared" si="0"/>
        <v>1.8115942028985508</v>
      </c>
    </row>
    <row r="12" spans="1:6">
      <c r="A12" s="7" t="s">
        <v>13</v>
      </c>
      <c r="B12" s="8">
        <v>8</v>
      </c>
      <c r="C12" s="9">
        <v>8</v>
      </c>
      <c r="D12" s="10">
        <v>4475</v>
      </c>
      <c r="E12" s="12">
        <f t="shared" si="0"/>
        <v>1.787709497206704</v>
      </c>
    </row>
    <row r="13" spans="1:6">
      <c r="A13" s="7" t="s">
        <v>14</v>
      </c>
      <c r="B13" s="8">
        <v>8</v>
      </c>
      <c r="C13" s="9">
        <v>8</v>
      </c>
      <c r="D13" s="10">
        <v>4526</v>
      </c>
      <c r="E13" s="12">
        <f t="shared" si="0"/>
        <v>1.7675651789659745</v>
      </c>
      <c r="F13" s="10">
        <v>1</v>
      </c>
    </row>
    <row r="14" spans="1:6">
      <c r="A14" s="7" t="s">
        <v>15</v>
      </c>
      <c r="B14" s="8">
        <v>3</v>
      </c>
      <c r="C14" s="9">
        <v>3</v>
      </c>
      <c r="D14" s="10">
        <v>1726</v>
      </c>
      <c r="E14" s="12">
        <f t="shared" si="0"/>
        <v>1.7381228273464657</v>
      </c>
    </row>
    <row r="15" spans="1:6">
      <c r="A15" s="7" t="s">
        <v>16</v>
      </c>
      <c r="B15" s="8">
        <v>17</v>
      </c>
      <c r="C15" s="9">
        <v>20</v>
      </c>
      <c r="D15" s="10">
        <v>11784</v>
      </c>
      <c r="E15" s="12">
        <f t="shared" si="0"/>
        <v>1.6972165648336728</v>
      </c>
    </row>
    <row r="16" spans="1:6">
      <c r="A16" s="7" t="s">
        <v>17</v>
      </c>
      <c r="B16" s="8">
        <v>3</v>
      </c>
      <c r="C16" s="9">
        <v>3</v>
      </c>
      <c r="D16" s="10">
        <v>1768</v>
      </c>
      <c r="E16" s="12">
        <f t="shared" si="0"/>
        <v>1.6968325791855203</v>
      </c>
      <c r="F16" s="10">
        <v>1</v>
      </c>
    </row>
    <row r="17" spans="1:6">
      <c r="A17" s="7" t="s">
        <v>18</v>
      </c>
      <c r="B17" s="8">
        <v>8</v>
      </c>
      <c r="C17" s="9">
        <v>11</v>
      </c>
      <c r="D17" s="10">
        <v>6610</v>
      </c>
      <c r="E17" s="12">
        <f t="shared" si="0"/>
        <v>1.6641452344931922</v>
      </c>
    </row>
    <row r="18" spans="1:6">
      <c r="A18" s="7" t="s">
        <v>19</v>
      </c>
      <c r="B18" s="8">
        <v>13</v>
      </c>
      <c r="C18" s="9">
        <v>14</v>
      </c>
      <c r="D18" s="10">
        <v>8490</v>
      </c>
      <c r="E18" s="12">
        <f t="shared" si="0"/>
        <v>1.6489988221436984</v>
      </c>
      <c r="F18" s="10">
        <v>3</v>
      </c>
    </row>
    <row r="19" spans="1:6">
      <c r="A19" s="7" t="s">
        <v>20</v>
      </c>
      <c r="B19" s="8">
        <v>14</v>
      </c>
      <c r="C19" s="9">
        <v>14</v>
      </c>
      <c r="D19" s="10">
        <v>8509</v>
      </c>
      <c r="E19" s="12">
        <f t="shared" si="0"/>
        <v>1.6453167234692678</v>
      </c>
      <c r="F19" s="10">
        <v>1</v>
      </c>
    </row>
    <row r="20" spans="1:6">
      <c r="A20" s="7" t="s">
        <v>21</v>
      </c>
      <c r="B20" s="8">
        <v>11</v>
      </c>
      <c r="C20" s="9">
        <v>11</v>
      </c>
      <c r="D20" s="10">
        <v>6873</v>
      </c>
      <c r="E20" s="12">
        <f t="shared" si="0"/>
        <v>1.6004655899898153</v>
      </c>
    </row>
    <row r="21" spans="1:6">
      <c r="A21" s="7" t="s">
        <v>22</v>
      </c>
      <c r="B21" s="8">
        <v>9</v>
      </c>
      <c r="C21" s="9">
        <v>9</v>
      </c>
      <c r="D21" s="10">
        <v>5687</v>
      </c>
      <c r="E21" s="12">
        <f t="shared" si="0"/>
        <v>1.5825567082820466</v>
      </c>
      <c r="F21" s="10">
        <v>2</v>
      </c>
    </row>
    <row r="22" spans="1:6">
      <c r="A22" s="7" t="s">
        <v>23</v>
      </c>
      <c r="B22" s="8">
        <v>14</v>
      </c>
      <c r="C22" s="9">
        <v>15</v>
      </c>
      <c r="D22" s="10">
        <v>9663</v>
      </c>
      <c r="E22" s="12">
        <f t="shared" si="0"/>
        <v>1.5523129462899721</v>
      </c>
    </row>
    <row r="23" spans="1:6">
      <c r="A23" s="7" t="s">
        <v>24</v>
      </c>
      <c r="B23" s="8">
        <v>5</v>
      </c>
      <c r="C23" s="9">
        <v>5</v>
      </c>
      <c r="D23" s="10">
        <v>3270</v>
      </c>
      <c r="E23" s="12">
        <f t="shared" si="0"/>
        <v>1.5290519877675841</v>
      </c>
    </row>
    <row r="24" spans="1:6">
      <c r="A24" s="7" t="s">
        <v>25</v>
      </c>
      <c r="B24" s="8">
        <v>6</v>
      </c>
      <c r="C24" s="13">
        <v>6</v>
      </c>
      <c r="D24" s="10">
        <v>4007</v>
      </c>
      <c r="E24" s="12">
        <f t="shared" si="0"/>
        <v>1.4973795857249812</v>
      </c>
    </row>
    <row r="25" spans="1:6">
      <c r="A25" s="7" t="s">
        <v>26</v>
      </c>
      <c r="B25" s="8">
        <v>9</v>
      </c>
      <c r="C25" s="9">
        <v>9</v>
      </c>
      <c r="D25" s="10">
        <v>6031</v>
      </c>
      <c r="E25" s="12">
        <f t="shared" si="0"/>
        <v>1.492289835848118</v>
      </c>
    </row>
    <row r="26" spans="1:6">
      <c r="A26" s="7" t="s">
        <v>27</v>
      </c>
      <c r="B26" s="8">
        <v>14</v>
      </c>
      <c r="C26" s="9">
        <v>15</v>
      </c>
      <c r="D26" s="10">
        <v>10197</v>
      </c>
      <c r="E26" s="12">
        <f t="shared" si="0"/>
        <v>1.4710208884966167</v>
      </c>
    </row>
    <row r="27" spans="1:6">
      <c r="A27" s="7" t="s">
        <v>28</v>
      </c>
      <c r="B27" s="8">
        <v>8</v>
      </c>
      <c r="C27" s="9">
        <v>10</v>
      </c>
      <c r="D27" s="10">
        <v>6863</v>
      </c>
      <c r="E27" s="12">
        <f t="shared" si="0"/>
        <v>1.4570887367040652</v>
      </c>
    </row>
    <row r="28" spans="1:6">
      <c r="A28" s="7" t="s">
        <v>29</v>
      </c>
      <c r="B28" s="8">
        <v>7</v>
      </c>
      <c r="C28" s="9">
        <v>8</v>
      </c>
      <c r="D28" s="10">
        <v>5511</v>
      </c>
      <c r="E28" s="12">
        <f t="shared" si="0"/>
        <v>1.4516421702050444</v>
      </c>
    </row>
    <row r="29" spans="1:6">
      <c r="A29" s="7" t="s">
        <v>30</v>
      </c>
      <c r="B29" s="8">
        <v>8</v>
      </c>
      <c r="C29" s="9">
        <v>8</v>
      </c>
      <c r="D29" s="10">
        <v>5579</v>
      </c>
      <c r="E29" s="12">
        <f t="shared" si="0"/>
        <v>1.4339487363326759</v>
      </c>
      <c r="F29" s="10">
        <v>1</v>
      </c>
    </row>
    <row r="30" spans="1:6">
      <c r="A30" s="7" t="s">
        <v>31</v>
      </c>
      <c r="B30" s="8">
        <v>16</v>
      </c>
      <c r="C30" s="9">
        <v>16</v>
      </c>
      <c r="D30" s="10">
        <v>11402</v>
      </c>
      <c r="E30" s="12">
        <f t="shared" si="0"/>
        <v>1.4032625855113139</v>
      </c>
      <c r="F30" s="10">
        <v>1</v>
      </c>
    </row>
    <row r="31" spans="1:6">
      <c r="A31" s="7" t="s">
        <v>32</v>
      </c>
      <c r="B31" s="8">
        <v>4</v>
      </c>
      <c r="C31" s="9">
        <v>4</v>
      </c>
      <c r="D31" s="10">
        <v>2887</v>
      </c>
      <c r="E31" s="12">
        <f t="shared" si="0"/>
        <v>1.3855213023900244</v>
      </c>
      <c r="F31" s="10">
        <v>2</v>
      </c>
    </row>
    <row r="32" spans="1:6">
      <c r="A32" s="7" t="s">
        <v>33</v>
      </c>
      <c r="B32" s="8">
        <v>14</v>
      </c>
      <c r="C32" s="9">
        <v>15</v>
      </c>
      <c r="D32" s="10">
        <v>10914</v>
      </c>
      <c r="E32" s="12">
        <f t="shared" si="0"/>
        <v>1.3743815283122593</v>
      </c>
    </row>
    <row r="33" spans="1:6">
      <c r="A33" s="7" t="s">
        <v>34</v>
      </c>
      <c r="B33" s="8">
        <v>11</v>
      </c>
      <c r="C33" s="9">
        <v>12</v>
      </c>
      <c r="D33" s="10">
        <v>8761</v>
      </c>
      <c r="E33" s="12">
        <f t="shared" si="0"/>
        <v>1.3697066544914964</v>
      </c>
    </row>
    <row r="34" spans="1:6">
      <c r="A34" s="7" t="s">
        <v>35</v>
      </c>
      <c r="B34" s="8">
        <v>2</v>
      </c>
      <c r="C34" s="9">
        <v>2</v>
      </c>
      <c r="D34" s="10">
        <v>1461</v>
      </c>
      <c r="E34" s="12">
        <f t="shared" si="0"/>
        <v>1.3689253935660506</v>
      </c>
      <c r="F34" s="10">
        <v>1</v>
      </c>
    </row>
    <row r="35" spans="1:6">
      <c r="A35" s="7" t="s">
        <v>36</v>
      </c>
      <c r="B35" s="8">
        <v>10</v>
      </c>
      <c r="C35" s="9">
        <v>10</v>
      </c>
      <c r="D35" s="10">
        <v>7393</v>
      </c>
      <c r="E35" s="12">
        <f t="shared" ref="E35:E66" si="1">C35/D35*1000</f>
        <v>1.3526308670363856</v>
      </c>
    </row>
    <row r="36" spans="1:6">
      <c r="A36" s="7" t="s">
        <v>37</v>
      </c>
      <c r="B36" s="8">
        <v>4</v>
      </c>
      <c r="C36" s="13">
        <v>4</v>
      </c>
      <c r="D36" s="10">
        <v>2989</v>
      </c>
      <c r="E36" s="12">
        <f t="shared" si="1"/>
        <v>1.3382402141184342</v>
      </c>
    </row>
    <row r="37" spans="1:6">
      <c r="A37" s="7" t="s">
        <v>38</v>
      </c>
      <c r="B37" s="8">
        <v>4</v>
      </c>
      <c r="C37" s="9">
        <v>4</v>
      </c>
      <c r="D37" s="10">
        <v>3055</v>
      </c>
      <c r="E37" s="12">
        <f t="shared" si="1"/>
        <v>1.3093289689034371</v>
      </c>
    </row>
    <row r="38" spans="1:6">
      <c r="A38" s="7" t="s">
        <v>39</v>
      </c>
      <c r="B38" s="8">
        <v>6</v>
      </c>
      <c r="C38" s="9">
        <v>6</v>
      </c>
      <c r="D38" s="10">
        <v>4591</v>
      </c>
      <c r="E38" s="12">
        <f t="shared" si="1"/>
        <v>1.3069048137660642</v>
      </c>
      <c r="F38" s="10">
        <v>1</v>
      </c>
    </row>
    <row r="39" spans="1:6">
      <c r="A39" s="7" t="s">
        <v>40</v>
      </c>
      <c r="B39" s="8">
        <v>3</v>
      </c>
      <c r="C39" s="9">
        <v>3</v>
      </c>
      <c r="D39" s="10">
        <v>2312</v>
      </c>
      <c r="E39" s="12">
        <f t="shared" si="1"/>
        <v>1.2975778546712802</v>
      </c>
    </row>
    <row r="40" spans="1:6">
      <c r="A40" s="7" t="s">
        <v>41</v>
      </c>
      <c r="B40" s="8">
        <v>9</v>
      </c>
      <c r="C40" s="9">
        <v>11</v>
      </c>
      <c r="D40" s="10">
        <v>8501</v>
      </c>
      <c r="E40" s="12">
        <f t="shared" si="1"/>
        <v>1.2939654158334313</v>
      </c>
    </row>
    <row r="41" spans="1:6">
      <c r="A41" s="7" t="s">
        <v>42</v>
      </c>
      <c r="B41" s="8">
        <v>23</v>
      </c>
      <c r="C41" s="9">
        <v>25</v>
      </c>
      <c r="D41" s="10">
        <v>19432</v>
      </c>
      <c r="E41" s="12">
        <f t="shared" si="1"/>
        <v>1.2865376698229725</v>
      </c>
      <c r="F41" s="10">
        <v>1</v>
      </c>
    </row>
    <row r="42" spans="1:6">
      <c r="A42" s="7" t="s">
        <v>43</v>
      </c>
      <c r="B42" s="8">
        <v>6</v>
      </c>
      <c r="C42" s="9">
        <v>7</v>
      </c>
      <c r="D42" s="10">
        <v>5455</v>
      </c>
      <c r="E42" s="12">
        <f t="shared" si="1"/>
        <v>1.2832263978001834</v>
      </c>
    </row>
    <row r="43" spans="1:6">
      <c r="A43" s="7" t="s">
        <v>44</v>
      </c>
      <c r="B43" s="8">
        <v>6</v>
      </c>
      <c r="C43" s="9">
        <v>6</v>
      </c>
      <c r="D43" s="10">
        <v>4741</v>
      </c>
      <c r="E43" s="12">
        <f t="shared" si="1"/>
        <v>1.265555789917739</v>
      </c>
      <c r="F43" s="10">
        <v>2</v>
      </c>
    </row>
    <row r="44" spans="1:6">
      <c r="A44" s="7" t="s">
        <v>45</v>
      </c>
      <c r="B44" s="8">
        <v>12</v>
      </c>
      <c r="C44" s="9">
        <v>12</v>
      </c>
      <c r="D44" s="10">
        <v>9780</v>
      </c>
      <c r="E44" s="12">
        <f t="shared" si="1"/>
        <v>1.2269938650306749</v>
      </c>
      <c r="F44" s="10">
        <v>1</v>
      </c>
    </row>
    <row r="45" spans="1:6">
      <c r="A45" s="7" t="s">
        <v>46</v>
      </c>
      <c r="B45" s="8">
        <v>9</v>
      </c>
      <c r="C45" s="9">
        <v>9</v>
      </c>
      <c r="D45" s="10">
        <v>7345</v>
      </c>
      <c r="E45" s="12">
        <f t="shared" si="1"/>
        <v>1.2253233492171545</v>
      </c>
      <c r="F45" s="10">
        <v>1</v>
      </c>
    </row>
    <row r="46" spans="1:6">
      <c r="A46" s="7" t="s">
        <v>47</v>
      </c>
      <c r="B46" s="8">
        <v>17</v>
      </c>
      <c r="C46" s="9">
        <v>20</v>
      </c>
      <c r="D46" s="10">
        <v>16608</v>
      </c>
      <c r="E46" s="12">
        <f t="shared" si="1"/>
        <v>1.2042389210019266</v>
      </c>
    </row>
    <row r="47" spans="1:6">
      <c r="A47" s="7" t="s">
        <v>48</v>
      </c>
      <c r="B47" s="8">
        <v>9</v>
      </c>
      <c r="C47" s="9">
        <v>10</v>
      </c>
      <c r="D47" s="10">
        <v>8592</v>
      </c>
      <c r="E47" s="12">
        <f t="shared" si="1"/>
        <v>1.1638733705772812</v>
      </c>
    </row>
    <row r="48" spans="1:6">
      <c r="A48" s="7" t="s">
        <v>49</v>
      </c>
      <c r="B48" s="8">
        <v>7</v>
      </c>
      <c r="C48" s="9">
        <v>7</v>
      </c>
      <c r="D48" s="10">
        <v>6054</v>
      </c>
      <c r="E48" s="12">
        <f t="shared" si="1"/>
        <v>1.1562603237528908</v>
      </c>
    </row>
    <row r="49" spans="1:6">
      <c r="A49" s="7" t="s">
        <v>50</v>
      </c>
      <c r="B49" s="8">
        <v>7</v>
      </c>
      <c r="C49" s="9">
        <v>7</v>
      </c>
      <c r="D49" s="10">
        <v>6263</v>
      </c>
      <c r="E49" s="12">
        <f t="shared" si="1"/>
        <v>1.1176752355101389</v>
      </c>
      <c r="F49" s="10">
        <v>1</v>
      </c>
    </row>
    <row r="50" spans="1:6">
      <c r="A50" s="7" t="s">
        <v>51</v>
      </c>
      <c r="B50" s="8">
        <v>4</v>
      </c>
      <c r="C50" s="9">
        <v>5</v>
      </c>
      <c r="D50" s="10">
        <v>4935</v>
      </c>
      <c r="E50" s="12">
        <f t="shared" si="1"/>
        <v>1.0131712259371835</v>
      </c>
      <c r="F50" s="10">
        <v>1</v>
      </c>
    </row>
    <row r="51" spans="1:6">
      <c r="A51" s="7" t="s">
        <v>52</v>
      </c>
      <c r="B51" s="8">
        <v>11</v>
      </c>
      <c r="C51" s="9">
        <v>13</v>
      </c>
      <c r="D51" s="10">
        <v>12998</v>
      </c>
      <c r="E51" s="12">
        <f t="shared" si="1"/>
        <v>1.000153869826127</v>
      </c>
      <c r="F51" s="10">
        <v>4</v>
      </c>
    </row>
    <row r="52" spans="1:6">
      <c r="A52" s="7" t="s">
        <v>53</v>
      </c>
      <c r="B52" s="8">
        <v>5</v>
      </c>
      <c r="C52" s="9">
        <v>7</v>
      </c>
      <c r="D52" s="10">
        <v>7056</v>
      </c>
      <c r="E52" s="12">
        <f t="shared" si="1"/>
        <v>0.99206349206349198</v>
      </c>
    </row>
    <row r="53" spans="1:6">
      <c r="A53" s="7" t="s">
        <v>54</v>
      </c>
      <c r="B53" s="8">
        <v>2</v>
      </c>
      <c r="C53" s="9">
        <v>2</v>
      </c>
      <c r="D53" s="10">
        <v>2041</v>
      </c>
      <c r="E53" s="12">
        <f t="shared" si="1"/>
        <v>0.97991180793728561</v>
      </c>
      <c r="F53" s="10">
        <v>1</v>
      </c>
    </row>
    <row r="54" spans="1:6">
      <c r="A54" s="7" t="s">
        <v>55</v>
      </c>
      <c r="B54" s="8">
        <v>5</v>
      </c>
      <c r="C54" s="9">
        <v>5</v>
      </c>
      <c r="D54" s="10">
        <v>5318</v>
      </c>
      <c r="E54" s="12">
        <f t="shared" si="1"/>
        <v>0.94020308386611506</v>
      </c>
    </row>
    <row r="55" spans="1:6">
      <c r="A55" s="7" t="s">
        <v>56</v>
      </c>
      <c r="B55" s="8">
        <v>5</v>
      </c>
      <c r="C55" s="9">
        <v>5</v>
      </c>
      <c r="D55" s="10">
        <v>5431</v>
      </c>
      <c r="E55" s="12">
        <f t="shared" si="1"/>
        <v>0.92064076597311728</v>
      </c>
      <c r="F55" s="10">
        <v>2</v>
      </c>
    </row>
    <row r="56" spans="1:6">
      <c r="A56" s="7" t="s">
        <v>57</v>
      </c>
      <c r="B56" s="8">
        <v>3</v>
      </c>
      <c r="C56" s="13">
        <v>3</v>
      </c>
      <c r="D56" s="10">
        <v>3298</v>
      </c>
      <c r="E56" s="12">
        <f t="shared" si="1"/>
        <v>0.90964220739842327</v>
      </c>
    </row>
    <row r="57" spans="1:6">
      <c r="A57" s="7" t="s">
        <v>58</v>
      </c>
      <c r="B57" s="8">
        <v>5</v>
      </c>
      <c r="C57" s="9">
        <v>6</v>
      </c>
      <c r="D57" s="10">
        <v>6664</v>
      </c>
      <c r="E57" s="12">
        <f t="shared" si="1"/>
        <v>0.90036014405762299</v>
      </c>
      <c r="F57" s="10">
        <v>1</v>
      </c>
    </row>
    <row r="58" spans="1:6">
      <c r="A58" s="7" t="s">
        <v>59</v>
      </c>
      <c r="B58" s="8">
        <v>8</v>
      </c>
      <c r="C58" s="9">
        <v>8</v>
      </c>
      <c r="D58" s="10">
        <v>8943</v>
      </c>
      <c r="E58" s="12">
        <f t="shared" si="1"/>
        <v>0.89455440008945553</v>
      </c>
      <c r="F58" s="10">
        <v>1</v>
      </c>
    </row>
    <row r="59" spans="1:6">
      <c r="A59" s="7" t="s">
        <v>60</v>
      </c>
      <c r="B59" s="8">
        <v>8</v>
      </c>
      <c r="C59" s="9">
        <v>8</v>
      </c>
      <c r="D59" s="10">
        <v>9210</v>
      </c>
      <c r="E59" s="12">
        <f t="shared" si="1"/>
        <v>0.86862106406080353</v>
      </c>
    </row>
    <row r="60" spans="1:6">
      <c r="A60" s="7" t="s">
        <v>61</v>
      </c>
      <c r="B60" s="8">
        <v>5</v>
      </c>
      <c r="C60" s="9">
        <v>5</v>
      </c>
      <c r="D60" s="10">
        <v>5772</v>
      </c>
      <c r="E60" s="12">
        <f t="shared" si="1"/>
        <v>0.86625086625086622</v>
      </c>
    </row>
    <row r="61" spans="1:6">
      <c r="A61" s="7" t="s">
        <v>62</v>
      </c>
      <c r="B61" s="8">
        <v>2</v>
      </c>
      <c r="C61" s="9">
        <v>2</v>
      </c>
      <c r="D61" s="10">
        <v>2385</v>
      </c>
      <c r="E61" s="12">
        <f t="shared" si="1"/>
        <v>0.83857442348008382</v>
      </c>
    </row>
    <row r="62" spans="1:6">
      <c r="A62" s="7" t="s">
        <v>63</v>
      </c>
      <c r="B62" s="8">
        <v>3</v>
      </c>
      <c r="C62" s="9">
        <v>3</v>
      </c>
      <c r="D62" s="10">
        <v>3671</v>
      </c>
      <c r="E62" s="12">
        <f t="shared" si="1"/>
        <v>0.81721601743394168</v>
      </c>
    </row>
    <row r="63" spans="1:6">
      <c r="A63" s="7" t="s">
        <v>64</v>
      </c>
      <c r="B63" s="8">
        <v>4</v>
      </c>
      <c r="C63" s="9">
        <v>4</v>
      </c>
      <c r="D63" s="10">
        <v>5349</v>
      </c>
      <c r="E63" s="12">
        <f t="shared" si="1"/>
        <v>0.7478033277248084</v>
      </c>
      <c r="F63" s="10">
        <v>1</v>
      </c>
    </row>
    <row r="64" spans="1:6">
      <c r="A64" s="7" t="s">
        <v>65</v>
      </c>
      <c r="B64" s="8">
        <v>7</v>
      </c>
      <c r="C64" s="9">
        <v>8</v>
      </c>
      <c r="D64" s="10">
        <v>10836</v>
      </c>
      <c r="E64" s="12">
        <f t="shared" si="1"/>
        <v>0.73827980804724991</v>
      </c>
      <c r="F64" s="10">
        <v>1</v>
      </c>
    </row>
    <row r="65" spans="1:6">
      <c r="A65" s="7" t="s">
        <v>66</v>
      </c>
      <c r="B65" s="8">
        <v>3</v>
      </c>
      <c r="C65" s="9">
        <v>3</v>
      </c>
      <c r="D65" s="10">
        <v>4144</v>
      </c>
      <c r="E65" s="12">
        <f t="shared" si="1"/>
        <v>0.72393822393822393</v>
      </c>
    </row>
    <row r="66" spans="1:6">
      <c r="A66" s="7" t="s">
        <v>67</v>
      </c>
      <c r="B66" s="8">
        <v>4</v>
      </c>
      <c r="C66" s="9">
        <v>4</v>
      </c>
      <c r="D66" s="10">
        <v>5675</v>
      </c>
      <c r="E66" s="12">
        <f t="shared" si="1"/>
        <v>0.70484581497797361</v>
      </c>
      <c r="F66" s="10">
        <v>1</v>
      </c>
    </row>
    <row r="67" spans="1:6">
      <c r="A67" s="7" t="s">
        <v>68</v>
      </c>
      <c r="B67" s="8">
        <v>2</v>
      </c>
      <c r="C67" s="9">
        <v>2</v>
      </c>
      <c r="D67" s="10">
        <v>2846</v>
      </c>
      <c r="E67" s="12">
        <f t="shared" ref="E67:E98" si="2">C67/D67*1000</f>
        <v>0.70274068868587491</v>
      </c>
      <c r="F67" s="10">
        <v>2</v>
      </c>
    </row>
    <row r="68" spans="1:6">
      <c r="A68" s="7" t="s">
        <v>69</v>
      </c>
      <c r="B68" s="8">
        <v>3</v>
      </c>
      <c r="C68" s="9">
        <v>3</v>
      </c>
      <c r="D68" s="10">
        <v>4310</v>
      </c>
      <c r="E68" s="12">
        <f t="shared" si="2"/>
        <v>0.6960556844547563</v>
      </c>
      <c r="F68" s="10">
        <v>1</v>
      </c>
    </row>
    <row r="69" spans="1:6">
      <c r="A69" s="7" t="s">
        <v>70</v>
      </c>
      <c r="B69" s="8">
        <v>4</v>
      </c>
      <c r="C69" s="9">
        <v>4</v>
      </c>
      <c r="D69" s="10">
        <v>5954</v>
      </c>
      <c r="E69" s="12">
        <f t="shared" si="2"/>
        <v>0.67181726570372857</v>
      </c>
    </row>
    <row r="70" spans="1:6">
      <c r="A70" s="7" t="s">
        <v>71</v>
      </c>
      <c r="B70" s="14">
        <v>5</v>
      </c>
      <c r="C70" s="9">
        <v>5</v>
      </c>
      <c r="D70" s="10">
        <v>7886</v>
      </c>
      <c r="E70" s="12">
        <f t="shared" si="2"/>
        <v>0.63403499873192992</v>
      </c>
      <c r="F70" s="10">
        <v>1</v>
      </c>
    </row>
    <row r="71" spans="1:6">
      <c r="A71" s="7" t="s">
        <v>72</v>
      </c>
      <c r="B71" s="8">
        <v>3</v>
      </c>
      <c r="C71" s="9">
        <v>3</v>
      </c>
      <c r="D71" s="10">
        <v>4772</v>
      </c>
      <c r="E71" s="12">
        <f t="shared" si="2"/>
        <v>0.62866722548197818</v>
      </c>
      <c r="F71" s="10">
        <v>2</v>
      </c>
    </row>
    <row r="72" spans="1:6">
      <c r="A72" s="7" t="s">
        <v>73</v>
      </c>
      <c r="B72" s="8">
        <v>2</v>
      </c>
      <c r="C72" s="13">
        <v>2</v>
      </c>
      <c r="D72" s="10">
        <v>3306</v>
      </c>
      <c r="E72" s="12">
        <f t="shared" si="2"/>
        <v>0.60496067755595895</v>
      </c>
    </row>
    <row r="73" spans="1:6">
      <c r="A73" s="7" t="s">
        <v>74</v>
      </c>
      <c r="B73" s="8">
        <v>5</v>
      </c>
      <c r="C73" s="13">
        <v>5</v>
      </c>
      <c r="D73" s="10">
        <v>8339</v>
      </c>
      <c r="E73" s="12">
        <f t="shared" si="2"/>
        <v>0.59959227725146902</v>
      </c>
    </row>
    <row r="74" spans="1:6">
      <c r="A74" s="7" t="s">
        <v>75</v>
      </c>
      <c r="B74" s="8">
        <v>2</v>
      </c>
      <c r="C74" s="9">
        <v>2</v>
      </c>
      <c r="D74" s="10">
        <v>3670</v>
      </c>
      <c r="E74" s="12">
        <f t="shared" si="2"/>
        <v>0.54495912806539515</v>
      </c>
      <c r="F74" s="10">
        <v>1</v>
      </c>
    </row>
    <row r="75" spans="1:6">
      <c r="A75" s="7" t="s">
        <v>76</v>
      </c>
      <c r="B75" s="8">
        <v>2</v>
      </c>
      <c r="C75" s="9">
        <v>2</v>
      </c>
      <c r="D75" s="10">
        <v>3709</v>
      </c>
      <c r="E75" s="12">
        <f t="shared" si="2"/>
        <v>0.53922890266918311</v>
      </c>
    </row>
    <row r="76" spans="1:6">
      <c r="A76" s="7" t="s">
        <v>77</v>
      </c>
      <c r="B76" s="8">
        <v>2</v>
      </c>
      <c r="C76" s="9">
        <v>2</v>
      </c>
      <c r="D76" s="10">
        <v>3814</v>
      </c>
      <c r="E76" s="12">
        <f t="shared" si="2"/>
        <v>0.52438384897745149</v>
      </c>
    </row>
    <row r="77" spans="1:6">
      <c r="A77" s="7" t="s">
        <v>78</v>
      </c>
      <c r="B77" s="8">
        <v>4</v>
      </c>
      <c r="C77" s="9">
        <v>4</v>
      </c>
      <c r="D77" s="10">
        <v>7668</v>
      </c>
      <c r="E77" s="12">
        <f t="shared" si="2"/>
        <v>0.52164840897235265</v>
      </c>
    </row>
    <row r="78" spans="1:6">
      <c r="A78" s="7" t="s">
        <v>79</v>
      </c>
      <c r="B78" s="8">
        <v>3</v>
      </c>
      <c r="C78" s="9">
        <v>3</v>
      </c>
      <c r="D78" s="10">
        <v>5818</v>
      </c>
      <c r="E78" s="12">
        <f t="shared" si="2"/>
        <v>0.5156411137848057</v>
      </c>
    </row>
    <row r="79" spans="1:6">
      <c r="A79" s="7" t="s">
        <v>80</v>
      </c>
      <c r="B79" s="8">
        <v>3</v>
      </c>
      <c r="C79" s="9">
        <v>3</v>
      </c>
      <c r="D79" s="10">
        <v>5899</v>
      </c>
      <c r="E79" s="12">
        <f t="shared" si="2"/>
        <v>0.5085607730123749</v>
      </c>
    </row>
    <row r="80" spans="1:6">
      <c r="A80" s="7" t="s">
        <v>81</v>
      </c>
      <c r="B80" s="8">
        <v>1</v>
      </c>
      <c r="C80" s="9">
        <v>1</v>
      </c>
      <c r="D80" s="10">
        <v>2221</v>
      </c>
      <c r="E80" s="12">
        <f t="shared" si="2"/>
        <v>0.45024763619990993</v>
      </c>
    </row>
    <row r="81" spans="1:5">
      <c r="A81" s="7" t="s">
        <v>82</v>
      </c>
      <c r="B81" s="8">
        <v>4</v>
      </c>
      <c r="C81" s="9">
        <v>4</v>
      </c>
      <c r="D81" s="10">
        <v>9178</v>
      </c>
      <c r="E81" s="12">
        <f t="shared" si="2"/>
        <v>0.43582479843103072</v>
      </c>
    </row>
    <row r="82" spans="1:5">
      <c r="A82" s="7" t="s">
        <v>83</v>
      </c>
      <c r="B82" s="15">
        <v>1</v>
      </c>
      <c r="C82" s="13">
        <v>1</v>
      </c>
      <c r="D82" s="10">
        <v>2299</v>
      </c>
      <c r="E82" s="12">
        <f t="shared" si="2"/>
        <v>0.43497172683775553</v>
      </c>
    </row>
    <row r="83" spans="1:5">
      <c r="A83" s="7" t="s">
        <v>84</v>
      </c>
      <c r="B83" s="15">
        <v>1</v>
      </c>
      <c r="C83" s="13">
        <v>1</v>
      </c>
      <c r="D83" s="10">
        <v>2465</v>
      </c>
      <c r="E83" s="12">
        <f t="shared" si="2"/>
        <v>0.40567951318458417</v>
      </c>
    </row>
    <row r="84" spans="1:5">
      <c r="A84" s="7" t="s">
        <v>85</v>
      </c>
      <c r="B84" s="15">
        <v>1</v>
      </c>
      <c r="C84" s="13">
        <v>1</v>
      </c>
      <c r="D84" s="10">
        <v>2668</v>
      </c>
      <c r="E84" s="12">
        <f t="shared" si="2"/>
        <v>0.3748125937031484</v>
      </c>
    </row>
    <row r="85" spans="1:5">
      <c r="A85" s="7" t="s">
        <v>86</v>
      </c>
      <c r="B85" s="8">
        <v>3</v>
      </c>
      <c r="C85" s="9">
        <v>3</v>
      </c>
      <c r="D85" s="10">
        <v>8370</v>
      </c>
      <c r="E85" s="12">
        <f t="shared" si="2"/>
        <v>0.35842293906810035</v>
      </c>
    </row>
    <row r="86" spans="1:5">
      <c r="A86" s="7" t="s">
        <v>87</v>
      </c>
      <c r="B86" s="8">
        <v>3</v>
      </c>
      <c r="C86" s="9">
        <v>3</v>
      </c>
      <c r="D86" s="10">
        <v>8399</v>
      </c>
      <c r="E86" s="12">
        <f t="shared" si="2"/>
        <v>0.35718537921181093</v>
      </c>
    </row>
    <row r="87" spans="1:5">
      <c r="A87" s="7" t="s">
        <v>88</v>
      </c>
      <c r="B87" s="15">
        <v>1</v>
      </c>
      <c r="C87" s="13">
        <v>1</v>
      </c>
      <c r="D87" s="10">
        <v>2976</v>
      </c>
      <c r="E87" s="12">
        <f t="shared" si="2"/>
        <v>0.33602150537634412</v>
      </c>
    </row>
    <row r="88" spans="1:5">
      <c r="A88" s="7" t="s">
        <v>89</v>
      </c>
      <c r="B88" s="8">
        <v>1</v>
      </c>
      <c r="C88" s="9">
        <v>1</v>
      </c>
      <c r="D88" s="10">
        <v>3227</v>
      </c>
      <c r="E88" s="12">
        <f t="shared" si="2"/>
        <v>0.3098853424233034</v>
      </c>
    </row>
    <row r="89" spans="1:5">
      <c r="A89" s="7" t="s">
        <v>90</v>
      </c>
      <c r="B89" s="8">
        <v>3</v>
      </c>
      <c r="C89" s="9">
        <v>3</v>
      </c>
      <c r="D89" s="10">
        <v>9753</v>
      </c>
      <c r="E89" s="12">
        <f t="shared" si="2"/>
        <v>0.30759766225776686</v>
      </c>
    </row>
    <row r="90" spans="1:5">
      <c r="A90" s="7" t="s">
        <v>91</v>
      </c>
      <c r="B90" s="15">
        <v>1</v>
      </c>
      <c r="C90" s="13">
        <v>1</v>
      </c>
      <c r="D90" s="10">
        <v>3736</v>
      </c>
      <c r="E90" s="12">
        <f t="shared" si="2"/>
        <v>0.26766595289079231</v>
      </c>
    </row>
    <row r="91" spans="1:5">
      <c r="A91" s="7" t="s">
        <v>92</v>
      </c>
      <c r="B91" s="15">
        <v>1</v>
      </c>
      <c r="C91" s="13">
        <v>1</v>
      </c>
      <c r="D91" s="10">
        <v>3897</v>
      </c>
      <c r="E91" s="12">
        <f t="shared" si="2"/>
        <v>0.25660764690787785</v>
      </c>
    </row>
    <row r="92" spans="1:5">
      <c r="A92" s="7" t="s">
        <v>93</v>
      </c>
      <c r="B92" s="8">
        <v>1</v>
      </c>
      <c r="C92" s="9">
        <v>1</v>
      </c>
      <c r="D92" s="10">
        <v>4336</v>
      </c>
      <c r="E92" s="12">
        <f t="shared" si="2"/>
        <v>0.23062730627306272</v>
      </c>
    </row>
    <row r="93" spans="1:5">
      <c r="A93" s="7" t="s">
        <v>94</v>
      </c>
      <c r="B93" s="15">
        <v>1</v>
      </c>
      <c r="C93" s="13">
        <v>1</v>
      </c>
      <c r="D93" s="10">
        <v>5255</v>
      </c>
      <c r="E93" s="12">
        <f t="shared" si="2"/>
        <v>0.19029495718363462</v>
      </c>
    </row>
    <row r="94" spans="1:5">
      <c r="A94" s="7" t="s">
        <v>95</v>
      </c>
      <c r="B94" s="8">
        <v>2</v>
      </c>
      <c r="C94" s="9">
        <v>2</v>
      </c>
      <c r="D94" s="10">
        <v>11380</v>
      </c>
      <c r="E94" s="12">
        <f t="shared" si="2"/>
        <v>0.1757469244288225</v>
      </c>
    </row>
    <row r="95" spans="1:5">
      <c r="A95" s="7" t="s">
        <v>96</v>
      </c>
      <c r="B95" s="15">
        <v>1</v>
      </c>
      <c r="C95" s="13">
        <v>1</v>
      </c>
      <c r="D95" s="10">
        <v>7332</v>
      </c>
      <c r="E95" s="12">
        <f t="shared" si="2"/>
        <v>0.13638843426077468</v>
      </c>
    </row>
    <row r="96" spans="1:5">
      <c r="A96" s="7" t="s">
        <v>97</v>
      </c>
      <c r="B96" s="8">
        <v>1</v>
      </c>
      <c r="C96" s="9">
        <v>1</v>
      </c>
      <c r="D96" s="10">
        <v>7500</v>
      </c>
      <c r="E96" s="12">
        <f t="shared" si="2"/>
        <v>0.13333333333333333</v>
      </c>
    </row>
    <row r="97" spans="1:6">
      <c r="A97" s="7" t="s">
        <v>98</v>
      </c>
      <c r="B97" s="15">
        <v>0</v>
      </c>
      <c r="C97" s="13">
        <v>0</v>
      </c>
      <c r="D97" s="16">
        <v>2378</v>
      </c>
      <c r="E97" s="12">
        <f t="shared" si="2"/>
        <v>0</v>
      </c>
    </row>
    <row r="98" spans="1:6">
      <c r="A98" s="7" t="s">
        <v>99</v>
      </c>
      <c r="B98" s="17">
        <v>0</v>
      </c>
      <c r="C98" s="18">
        <v>0</v>
      </c>
      <c r="D98" s="10">
        <v>4520</v>
      </c>
      <c r="E98" s="12">
        <f t="shared" si="2"/>
        <v>0</v>
      </c>
    </row>
    <row r="99" spans="1:6">
      <c r="A99" s="7" t="s">
        <v>101</v>
      </c>
      <c r="B99" s="15">
        <v>0</v>
      </c>
      <c r="C99" s="13">
        <v>0</v>
      </c>
      <c r="D99" s="16">
        <v>1692</v>
      </c>
      <c r="E99" s="24">
        <f t="shared" ref="E99:E100" si="3">C99/D99*1000</f>
        <v>0</v>
      </c>
    </row>
    <row r="100" spans="1:6">
      <c r="A100" s="7" t="s">
        <v>102</v>
      </c>
      <c r="B100" s="14">
        <v>0</v>
      </c>
      <c r="C100" s="25">
        <v>0</v>
      </c>
      <c r="D100" s="16">
        <v>4339</v>
      </c>
      <c r="E100" s="24">
        <f t="shared" si="3"/>
        <v>0</v>
      </c>
    </row>
    <row r="101" spans="1:6">
      <c r="A101" s="19" t="s">
        <v>100</v>
      </c>
      <c r="B101" s="23" t="s">
        <v>103</v>
      </c>
      <c r="C101" s="22" t="s">
        <v>103</v>
      </c>
      <c r="D101" s="20">
        <v>5595</v>
      </c>
      <c r="E101" s="21" t="s">
        <v>103</v>
      </c>
      <c r="F101" s="20"/>
    </row>
    <row r="102" spans="1:6">
      <c r="A102" s="1"/>
      <c r="B102" s="1"/>
      <c r="C102" s="1"/>
      <c r="D102" s="1"/>
      <c r="E102" s="1"/>
    </row>
    <row r="103" spans="1:6">
      <c r="A103" s="1"/>
      <c r="B103" s="1"/>
      <c r="C103" s="1"/>
      <c r="D103" s="1"/>
      <c r="E103" s="1"/>
    </row>
  </sheetData>
  <mergeCells count="1">
    <mergeCell ref="A1:F1"/>
  </mergeCells>
  <printOptions horizontalCentered="1" verticalCentere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mutation in PHD domain</vt:lpstr>
    </vt:vector>
  </TitlesOfParts>
  <Company>Karmanos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Zengquan</dc:creator>
  <cp:lastModifiedBy>xx dd</cp:lastModifiedBy>
  <cp:lastPrinted>2016-10-29T16:59:25Z</cp:lastPrinted>
  <dcterms:created xsi:type="dcterms:W3CDTF">2016-10-29T11:31:39Z</dcterms:created>
  <dcterms:modified xsi:type="dcterms:W3CDTF">2017-01-24T12:38:34Z</dcterms:modified>
</cp:coreProperties>
</file>